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90" windowWidth="27795" windowHeight="12330"/>
  </bookViews>
  <sheets>
    <sheet name="Sheet1" sheetId="1" r:id="rId1"/>
  </sheets>
  <calcPr calcId="145621"/>
</workbook>
</file>

<file path=xl/sharedStrings.xml><?xml version="1.0" encoding="utf-8"?>
<sst xmlns="http://schemas.openxmlformats.org/spreadsheetml/2006/main" count="37" uniqueCount="20">
  <si>
    <t>Staphylococcus aureus</t>
  </si>
  <si>
    <t>Granulicatella adiacens</t>
  </si>
  <si>
    <t>Enterococcus sp. 130</t>
  </si>
  <si>
    <t>Lactobacillus paracasei</t>
  </si>
  <si>
    <t>Streptococcus intermedius</t>
  </si>
  <si>
    <t>Streptococcus pneumoniae</t>
  </si>
  <si>
    <t>Streptococcus salivarius</t>
  </si>
  <si>
    <t>Streptococcus sp. 6</t>
  </si>
  <si>
    <t>Streptococcus viridans</t>
  </si>
  <si>
    <t>Fusobacterium nucleatum</t>
  </si>
  <si>
    <t>Ochrobactrum anthropi</t>
  </si>
  <si>
    <t>Neisseria gonorrhoeae</t>
  </si>
  <si>
    <t>Neisseria meningitidis</t>
  </si>
  <si>
    <t>Escherichia coli</t>
  </si>
  <si>
    <t>Salmonella enterica</t>
  </si>
  <si>
    <t>Acinetobacter junii</t>
  </si>
  <si>
    <t>Stenotrophomonas maltophilia</t>
  </si>
  <si>
    <t>Species</t>
  </si>
  <si>
    <t>Supplementary Table 3 | Table of regression values between all species identified in both sample groups</t>
  </si>
  <si>
    <r>
      <t>Table of regression values identified between all species identified in both sample groups, with those pairings with a R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value greater than 0.8 highlighted in green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1"/>
        <bgColor indexed="64"/>
      </patternFill>
    </fill>
  </fills>
  <borders count="27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3">
    <xf numFmtId="0" fontId="0" fillId="0" borderId="0" xfId="0"/>
    <xf numFmtId="0" fontId="0" fillId="0" borderId="0" xfId="0" applyAlignment="1">
      <alignment horizontal="center" vertical="top"/>
    </xf>
    <xf numFmtId="2" fontId="0" fillId="0" borderId="10" xfId="0" applyNumberFormat="1" applyBorder="1" applyAlignment="1">
      <alignment horizontal="center" vertical="top"/>
    </xf>
    <xf numFmtId="2" fontId="0" fillId="0" borderId="13" xfId="0" applyNumberFormat="1" applyBorder="1" applyAlignment="1">
      <alignment horizontal="center" vertical="top"/>
    </xf>
    <xf numFmtId="2" fontId="0" fillId="0" borderId="14" xfId="0" applyNumberFormat="1" applyBorder="1" applyAlignment="1">
      <alignment horizontal="center" vertical="top"/>
    </xf>
    <xf numFmtId="2" fontId="0" fillId="0" borderId="15" xfId="0" applyNumberFormat="1" applyBorder="1" applyAlignment="1">
      <alignment horizontal="center" vertical="top"/>
    </xf>
    <xf numFmtId="2" fontId="0" fillId="0" borderId="16" xfId="0" applyNumberFormat="1" applyBorder="1" applyAlignment="1">
      <alignment horizontal="center" vertical="top"/>
    </xf>
    <xf numFmtId="2" fontId="0" fillId="0" borderId="17" xfId="0" applyNumberFormat="1" applyBorder="1" applyAlignment="1">
      <alignment horizontal="center" vertical="top"/>
    </xf>
    <xf numFmtId="2" fontId="0" fillId="0" borderId="18" xfId="0" applyNumberFormat="1" applyBorder="1" applyAlignment="1">
      <alignment horizontal="center" vertical="top"/>
    </xf>
    <xf numFmtId="0" fontId="18" fillId="0" borderId="20" xfId="0" applyFont="1" applyBorder="1" applyAlignment="1">
      <alignment horizontal="center" vertical="top"/>
    </xf>
    <xf numFmtId="0" fontId="18" fillId="0" borderId="21" xfId="0" applyFont="1" applyBorder="1" applyAlignment="1">
      <alignment horizontal="center" vertical="top"/>
    </xf>
    <xf numFmtId="0" fontId="18" fillId="0" borderId="22" xfId="0" applyFont="1" applyBorder="1" applyAlignment="1">
      <alignment horizontal="center" vertical="top"/>
    </xf>
    <xf numFmtId="0" fontId="18" fillId="0" borderId="23" xfId="0" applyFont="1" applyBorder="1" applyAlignment="1">
      <alignment horizontal="center" vertical="top"/>
    </xf>
    <xf numFmtId="0" fontId="18" fillId="0" borderId="24" xfId="0" applyFont="1" applyBorder="1" applyAlignment="1">
      <alignment horizontal="center" vertical="top"/>
    </xf>
    <xf numFmtId="0" fontId="18" fillId="0" borderId="25" xfId="0" applyFont="1" applyBorder="1" applyAlignment="1">
      <alignment horizontal="center" vertical="top"/>
    </xf>
    <xf numFmtId="0" fontId="0" fillId="0" borderId="11" xfId="0" applyBorder="1" applyAlignment="1">
      <alignment horizontal="center" vertical="top"/>
    </xf>
    <xf numFmtId="2" fontId="0" fillId="33" borderId="12" xfId="0" applyNumberFormat="1" applyFill="1" applyBorder="1" applyAlignment="1">
      <alignment horizontal="center" vertical="top"/>
    </xf>
    <xf numFmtId="2" fontId="0" fillId="33" borderId="10" xfId="0" applyNumberFormat="1" applyFill="1" applyBorder="1" applyAlignment="1">
      <alignment horizontal="center" vertical="top"/>
    </xf>
    <xf numFmtId="2" fontId="0" fillId="33" borderId="19" xfId="0" applyNumberFormat="1" applyFill="1" applyBorder="1" applyAlignment="1">
      <alignment horizontal="center" vertical="top"/>
    </xf>
    <xf numFmtId="0" fontId="19" fillId="0" borderId="0" xfId="0" applyFont="1" applyAlignment="1">
      <alignment horizontal="justify" vertical="center"/>
    </xf>
    <xf numFmtId="0" fontId="0" fillId="0" borderId="0" xfId="0" applyAlignment="1"/>
    <xf numFmtId="0" fontId="0" fillId="0" borderId="26" xfId="0" applyBorder="1" applyAlignment="1">
      <alignment horizontal="justify" vertical="center"/>
    </xf>
    <xf numFmtId="0" fontId="0" fillId="0" borderId="26" xfId="0" applyBorder="1" applyAlignme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0"/>
  <sheetViews>
    <sheetView tabSelected="1" workbookViewId="0">
      <pane xSplit="1" topLeftCell="B1" activePane="topRight" state="frozen"/>
      <selection activeCell="A49" sqref="A49"/>
      <selection pane="topRight" activeCell="B30" sqref="B30"/>
    </sheetView>
  </sheetViews>
  <sheetFormatPr defaultRowHeight="15" x14ac:dyDescent="0.25"/>
  <cols>
    <col min="1" max="1" width="29.42578125" style="1" bestFit="1" customWidth="1"/>
    <col min="2" max="2" width="21.85546875" style="1" bestFit="1" customWidth="1"/>
    <col min="3" max="3" width="23.7109375" style="1" customWidth="1"/>
    <col min="4" max="4" width="19.7109375" style="1" bestFit="1" customWidth="1"/>
    <col min="5" max="5" width="22" style="1" bestFit="1" customWidth="1"/>
    <col min="6" max="6" width="24.85546875" style="1" bestFit="1" customWidth="1"/>
    <col min="7" max="7" width="25.5703125" style="1" bestFit="1" customWidth="1"/>
    <col min="8" max="8" width="22.7109375" style="1" bestFit="1" customWidth="1"/>
    <col min="9" max="9" width="18.42578125" style="1" bestFit="1" customWidth="1"/>
    <col min="10" max="10" width="21.28515625" style="1" bestFit="1" customWidth="1"/>
    <col min="11" max="11" width="24.7109375" style="1" bestFit="1" customWidth="1"/>
    <col min="12" max="12" width="22.7109375" style="1" bestFit="1" customWidth="1"/>
    <col min="13" max="13" width="21.7109375" style="1" bestFit="1" customWidth="1"/>
    <col min="14" max="14" width="20.7109375" style="1" bestFit="1" customWidth="1"/>
    <col min="15" max="15" width="14.5703125" style="1" bestFit="1" customWidth="1"/>
    <col min="16" max="16" width="18.85546875" style="1" bestFit="1" customWidth="1"/>
    <col min="17" max="17" width="18.140625" style="1" bestFit="1" customWidth="1"/>
    <col min="18" max="18" width="29.42578125" style="1" bestFit="1" customWidth="1"/>
    <col min="19" max="16384" width="9.140625" style="1"/>
  </cols>
  <sheetData>
    <row r="1" spans="1:18" ht="58.5" customHeight="1" x14ac:dyDescent="0.25">
      <c r="A1" s="19" t="s">
        <v>18</v>
      </c>
      <c r="B1" s="20"/>
      <c r="C1" s="20"/>
    </row>
    <row r="2" spans="1:18" ht="59.25" customHeight="1" thickBot="1" x14ac:dyDescent="0.3">
      <c r="A2" s="21" t="s">
        <v>19</v>
      </c>
      <c r="B2" s="22"/>
      <c r="C2" s="22"/>
    </row>
    <row r="3" spans="1:18" ht="15.75" thickBot="1" x14ac:dyDescent="0.3">
      <c r="A3" s="15" t="s">
        <v>17</v>
      </c>
      <c r="B3" s="13" t="s">
        <v>0</v>
      </c>
      <c r="C3" s="9" t="s">
        <v>1</v>
      </c>
      <c r="D3" s="9" t="s">
        <v>2</v>
      </c>
      <c r="E3" s="9" t="s">
        <v>3</v>
      </c>
      <c r="F3" s="9" t="s">
        <v>4</v>
      </c>
      <c r="G3" s="9" t="s">
        <v>5</v>
      </c>
      <c r="H3" s="9" t="s">
        <v>6</v>
      </c>
      <c r="I3" s="9" t="s">
        <v>7</v>
      </c>
      <c r="J3" s="9" t="s">
        <v>8</v>
      </c>
      <c r="K3" s="9" t="s">
        <v>9</v>
      </c>
      <c r="L3" s="9" t="s">
        <v>10</v>
      </c>
      <c r="M3" s="9" t="s">
        <v>11</v>
      </c>
      <c r="N3" s="9" t="s">
        <v>12</v>
      </c>
      <c r="O3" s="9" t="s">
        <v>13</v>
      </c>
      <c r="P3" s="9" t="s">
        <v>14</v>
      </c>
      <c r="Q3" s="9" t="s">
        <v>15</v>
      </c>
      <c r="R3" s="10" t="s">
        <v>16</v>
      </c>
    </row>
    <row r="4" spans="1:18" x14ac:dyDescent="0.25">
      <c r="A4" s="14" t="s">
        <v>0</v>
      </c>
      <c r="B4" s="16"/>
      <c r="C4" s="3">
        <v>8.1630000000000001E-3</v>
      </c>
      <c r="D4" s="3">
        <v>3.8370000000000001E-3</v>
      </c>
      <c r="E4" s="3">
        <v>1.7996999999999999E-2</v>
      </c>
      <c r="F4" s="3">
        <v>1.3887E-2</v>
      </c>
      <c r="G4" s="3">
        <v>3.6077999999999999E-2</v>
      </c>
      <c r="H4" s="3">
        <v>2.3407000000000001E-2</v>
      </c>
      <c r="I4" s="3">
        <v>3.8370000000000001E-3</v>
      </c>
      <c r="J4" s="3">
        <v>9.7370000000000009E-3</v>
      </c>
      <c r="K4" s="3">
        <v>0.85723199999999999</v>
      </c>
      <c r="L4" s="3">
        <v>0.17292299999999999</v>
      </c>
      <c r="M4" s="3">
        <v>0.54408599999999996</v>
      </c>
      <c r="N4" s="3">
        <v>0.58698799999999995</v>
      </c>
      <c r="O4" s="3">
        <v>2.4015000000000002E-2</v>
      </c>
      <c r="P4" s="3">
        <v>5.9329999999999999E-3</v>
      </c>
      <c r="Q4" s="3">
        <v>1.5790000000000001E-3</v>
      </c>
      <c r="R4" s="4">
        <v>9.5375000000000001E-2</v>
      </c>
    </row>
    <row r="5" spans="1:18" x14ac:dyDescent="0.25">
      <c r="A5" s="11" t="s">
        <v>1</v>
      </c>
      <c r="B5" s="5">
        <v>8.1630000000000001E-3</v>
      </c>
      <c r="C5" s="17"/>
      <c r="D5" s="2">
        <v>0.94762000000000002</v>
      </c>
      <c r="E5" s="2">
        <v>1.1950000000000001E-2</v>
      </c>
      <c r="F5" s="2">
        <v>0.96030800000000005</v>
      </c>
      <c r="G5" s="2">
        <v>0.67845500000000003</v>
      </c>
      <c r="H5" s="2">
        <v>6.1199999999999997E-5</v>
      </c>
      <c r="I5" s="2">
        <v>0.94762000000000002</v>
      </c>
      <c r="J5" s="2">
        <v>0.89786600000000005</v>
      </c>
      <c r="K5" s="2">
        <v>5.9771999999999999E-2</v>
      </c>
      <c r="L5" s="2">
        <v>0.63875499999999996</v>
      </c>
      <c r="M5" s="2">
        <v>1.65E-4</v>
      </c>
      <c r="N5" s="2">
        <v>6.8729999999999998E-3</v>
      </c>
      <c r="O5" s="2">
        <v>0.82069899999999996</v>
      </c>
      <c r="P5" s="2">
        <v>0.70123999999999997</v>
      </c>
      <c r="Q5" s="2">
        <v>0.900115</v>
      </c>
      <c r="R5" s="6">
        <v>0.542744</v>
      </c>
    </row>
    <row r="6" spans="1:18" x14ac:dyDescent="0.25">
      <c r="A6" s="11" t="s">
        <v>2</v>
      </c>
      <c r="B6" s="5">
        <v>3.8370000000000001E-3</v>
      </c>
      <c r="C6" s="2">
        <v>0.94762000000000002</v>
      </c>
      <c r="D6" s="17"/>
      <c r="E6" s="2">
        <v>3.1077E-2</v>
      </c>
      <c r="F6" s="2">
        <v>0.95020000000000004</v>
      </c>
      <c r="G6" s="2">
        <v>0.68541300000000005</v>
      </c>
      <c r="H6" s="2">
        <v>3.3709999999999999E-3</v>
      </c>
      <c r="I6" s="2">
        <v>1</v>
      </c>
      <c r="J6" s="2">
        <v>0.96778200000000003</v>
      </c>
      <c r="K6" s="2">
        <v>3.4327000000000003E-2</v>
      </c>
      <c r="L6" s="2">
        <v>0.56277500000000003</v>
      </c>
      <c r="M6" s="2">
        <v>3.2690000000000002E-3</v>
      </c>
      <c r="N6" s="2">
        <v>1.5027E-2</v>
      </c>
      <c r="O6" s="2">
        <v>0.75167099999999998</v>
      </c>
      <c r="P6" s="2">
        <v>0.637513</v>
      </c>
      <c r="Q6" s="2">
        <v>0.94662000000000002</v>
      </c>
      <c r="R6" s="6">
        <v>0.43562299999999998</v>
      </c>
    </row>
    <row r="7" spans="1:18" x14ac:dyDescent="0.25">
      <c r="A7" s="11" t="s">
        <v>3</v>
      </c>
      <c r="B7" s="5">
        <v>1.7996999999999999E-2</v>
      </c>
      <c r="C7" s="2">
        <v>1.1950000000000001E-2</v>
      </c>
      <c r="D7" s="2">
        <v>3.1077E-2</v>
      </c>
      <c r="E7" s="17"/>
      <c r="F7" s="2">
        <v>1.6655E-2</v>
      </c>
      <c r="G7" s="2">
        <v>3.7576999999999999E-2</v>
      </c>
      <c r="H7" s="2">
        <v>0.98286600000000002</v>
      </c>
      <c r="I7" s="2">
        <v>3.1077E-2</v>
      </c>
      <c r="J7" s="2">
        <v>3.7844999999999997E-2</v>
      </c>
      <c r="K7" s="2">
        <v>2.3657000000000001E-2</v>
      </c>
      <c r="L7" s="2">
        <v>1.5358999999999999E-2</v>
      </c>
      <c r="M7" s="2">
        <v>4.7988999999999997E-2</v>
      </c>
      <c r="N7" s="2">
        <v>2.0816000000000001E-2</v>
      </c>
      <c r="O7" s="2">
        <v>4.3129000000000001E-2</v>
      </c>
      <c r="P7" s="2">
        <v>2.7732E-2</v>
      </c>
      <c r="Q7" s="2">
        <v>5.9865000000000002E-2</v>
      </c>
      <c r="R7" s="6">
        <v>4.5199999999999998E-4</v>
      </c>
    </row>
    <row r="8" spans="1:18" x14ac:dyDescent="0.25">
      <c r="A8" s="11" t="s">
        <v>4</v>
      </c>
      <c r="B8" s="5">
        <v>1.3887E-2</v>
      </c>
      <c r="C8" s="2">
        <v>0.96030800000000005</v>
      </c>
      <c r="D8" s="2">
        <v>0.95020000000000004</v>
      </c>
      <c r="E8" s="2">
        <v>1.6655E-2</v>
      </c>
      <c r="F8" s="17"/>
      <c r="G8" s="2">
        <v>0.65469500000000003</v>
      </c>
      <c r="H8" s="2">
        <v>1.56E-4</v>
      </c>
      <c r="I8" s="2">
        <v>0.95020000000000004</v>
      </c>
      <c r="J8" s="2">
        <v>0.92944599999999999</v>
      </c>
      <c r="K8" s="2">
        <v>8.5693000000000005E-2</v>
      </c>
      <c r="L8" s="2">
        <v>0.52646599999999999</v>
      </c>
      <c r="M8" s="2">
        <v>6.6E-4</v>
      </c>
      <c r="N8" s="2">
        <v>1.6440000000000001E-3</v>
      </c>
      <c r="O8" s="2">
        <v>0.74037299999999995</v>
      </c>
      <c r="P8" s="2">
        <v>0.61165999999999998</v>
      </c>
      <c r="Q8" s="2">
        <v>0.91122300000000001</v>
      </c>
      <c r="R8" s="6">
        <v>0.42008699999999999</v>
      </c>
    </row>
    <row r="9" spans="1:18" x14ac:dyDescent="0.25">
      <c r="A9" s="11" t="s">
        <v>5</v>
      </c>
      <c r="B9" s="5">
        <v>3.6077999999999999E-2</v>
      </c>
      <c r="C9" s="2">
        <v>0.67845500000000003</v>
      </c>
      <c r="D9" s="2">
        <v>0.68541300000000005</v>
      </c>
      <c r="E9" s="2">
        <v>3.7576999999999999E-2</v>
      </c>
      <c r="F9" s="2">
        <v>0.65469500000000003</v>
      </c>
      <c r="G9" s="17"/>
      <c r="H9" s="2">
        <v>9.9430000000000004E-3</v>
      </c>
      <c r="I9" s="2">
        <v>0.68541300000000005</v>
      </c>
      <c r="J9" s="2">
        <v>0.54132000000000002</v>
      </c>
      <c r="K9" s="2">
        <v>4.6602999999999999E-2</v>
      </c>
      <c r="L9" s="2">
        <v>0.46546199999999999</v>
      </c>
      <c r="M9" s="2">
        <v>1.0329E-2</v>
      </c>
      <c r="N9" s="2">
        <v>2.3290000000000002E-2</v>
      </c>
      <c r="O9" s="2">
        <v>0.79291299999999998</v>
      </c>
      <c r="P9" s="2">
        <v>0.815357</v>
      </c>
      <c r="Q9" s="2">
        <v>0.58287900000000004</v>
      </c>
      <c r="R9" s="6">
        <v>0.512714</v>
      </c>
    </row>
    <row r="10" spans="1:18" x14ac:dyDescent="0.25">
      <c r="A10" s="11" t="s">
        <v>6</v>
      </c>
      <c r="B10" s="5">
        <v>2.3407000000000001E-2</v>
      </c>
      <c r="C10" s="2">
        <v>6.1199999999999997E-5</v>
      </c>
      <c r="D10" s="2">
        <v>3.3709999999999999E-3</v>
      </c>
      <c r="E10" s="2">
        <v>0.98286600000000002</v>
      </c>
      <c r="F10" s="2">
        <v>1.56E-4</v>
      </c>
      <c r="G10" s="2">
        <v>9.9430000000000004E-3</v>
      </c>
      <c r="H10" s="17"/>
      <c r="I10" s="2">
        <v>3.3709999999999999E-3</v>
      </c>
      <c r="J10" s="2">
        <v>5.829E-3</v>
      </c>
      <c r="K10" s="2">
        <v>3.9267999999999997E-2</v>
      </c>
      <c r="L10" s="2">
        <v>1.065E-3</v>
      </c>
      <c r="M10" s="2">
        <v>3.7657999999999997E-2</v>
      </c>
      <c r="N10" s="2">
        <v>1.2939000000000001E-2</v>
      </c>
      <c r="O10" s="2">
        <v>1.1946E-2</v>
      </c>
      <c r="P10" s="2">
        <v>7.0159999999999997E-3</v>
      </c>
      <c r="Q10" s="2">
        <v>1.9077E-2</v>
      </c>
      <c r="R10" s="6">
        <v>2.8010000000000001E-3</v>
      </c>
    </row>
    <row r="11" spans="1:18" x14ac:dyDescent="0.25">
      <c r="A11" s="11" t="s">
        <v>7</v>
      </c>
      <c r="B11" s="5">
        <v>3.8370000000000001E-3</v>
      </c>
      <c r="C11" s="2">
        <v>0.94762000000000002</v>
      </c>
      <c r="D11" s="2">
        <v>1</v>
      </c>
      <c r="E11" s="2">
        <v>3.1077E-2</v>
      </c>
      <c r="F11" s="2">
        <v>0.95020000000000004</v>
      </c>
      <c r="G11" s="2">
        <v>0.68541300000000005</v>
      </c>
      <c r="H11" s="2">
        <v>3.3709999999999999E-3</v>
      </c>
      <c r="I11" s="17"/>
      <c r="J11" s="2">
        <v>0.96778200000000003</v>
      </c>
      <c r="K11" s="2">
        <v>3.4327000000000003E-2</v>
      </c>
      <c r="L11" s="2">
        <v>0.56277500000000003</v>
      </c>
      <c r="M11" s="2">
        <v>3.2690000000000002E-3</v>
      </c>
      <c r="N11" s="2">
        <v>1.5027E-2</v>
      </c>
      <c r="O11" s="2">
        <v>0.75167099999999998</v>
      </c>
      <c r="P11" s="2">
        <v>0.637513</v>
      </c>
      <c r="Q11" s="2">
        <v>0.94662000000000002</v>
      </c>
      <c r="R11" s="6">
        <v>0.43562299999999998</v>
      </c>
    </row>
    <row r="12" spans="1:18" x14ac:dyDescent="0.25">
      <c r="A12" s="11" t="s">
        <v>8</v>
      </c>
      <c r="B12" s="5">
        <v>9.7370000000000009E-3</v>
      </c>
      <c r="C12" s="2">
        <v>0.89786600000000005</v>
      </c>
      <c r="D12" s="2">
        <v>0.96778200000000003</v>
      </c>
      <c r="E12" s="2">
        <v>3.7844999999999997E-2</v>
      </c>
      <c r="F12" s="2">
        <v>0.92944599999999999</v>
      </c>
      <c r="G12" s="2">
        <v>0.54132000000000002</v>
      </c>
      <c r="H12" s="2">
        <v>5.829E-3</v>
      </c>
      <c r="I12" s="2">
        <v>0.96778200000000003</v>
      </c>
      <c r="J12" s="17"/>
      <c r="K12" s="2">
        <v>5.7909000000000002E-2</v>
      </c>
      <c r="L12" s="2">
        <v>0.44405600000000001</v>
      </c>
      <c r="M12" s="2">
        <v>2.3799999999999999E-5</v>
      </c>
      <c r="N12" s="2">
        <v>2.7009999999999998E-3</v>
      </c>
      <c r="O12" s="2">
        <v>0.62358100000000005</v>
      </c>
      <c r="P12" s="2">
        <v>0.47903000000000001</v>
      </c>
      <c r="Q12" s="2">
        <v>0.93913999999999997</v>
      </c>
      <c r="R12" s="6">
        <v>0.29600100000000001</v>
      </c>
    </row>
    <row r="13" spans="1:18" x14ac:dyDescent="0.25">
      <c r="A13" s="11" t="s">
        <v>9</v>
      </c>
      <c r="B13" s="5">
        <v>0.85723199999999999</v>
      </c>
      <c r="C13" s="2">
        <v>5.9771999999999999E-2</v>
      </c>
      <c r="D13" s="2">
        <v>3.4327000000000003E-2</v>
      </c>
      <c r="E13" s="2">
        <v>2.3657000000000001E-2</v>
      </c>
      <c r="F13" s="2">
        <v>8.5693000000000005E-2</v>
      </c>
      <c r="G13" s="2">
        <v>4.6602999999999999E-2</v>
      </c>
      <c r="H13" s="2">
        <v>3.9267999999999997E-2</v>
      </c>
      <c r="I13" s="2">
        <v>3.4327000000000003E-2</v>
      </c>
      <c r="J13" s="2">
        <v>5.7909000000000002E-2</v>
      </c>
      <c r="K13" s="17"/>
      <c r="L13" s="2">
        <v>7.0297999999999999E-2</v>
      </c>
      <c r="M13" s="2">
        <v>0.40879599999999999</v>
      </c>
      <c r="N13" s="2">
        <v>0.43767099999999998</v>
      </c>
      <c r="O13" s="2">
        <v>4.4597999999999999E-2</v>
      </c>
      <c r="P13" s="2">
        <v>7.8289999999999992E-3</v>
      </c>
      <c r="Q13" s="2">
        <v>2.4546999999999999E-2</v>
      </c>
      <c r="R13" s="6">
        <v>5.0795E-2</v>
      </c>
    </row>
    <row r="14" spans="1:18" x14ac:dyDescent="0.25">
      <c r="A14" s="11" t="s">
        <v>10</v>
      </c>
      <c r="B14" s="5">
        <v>0.17292299999999999</v>
      </c>
      <c r="C14" s="2">
        <v>0.63875499999999996</v>
      </c>
      <c r="D14" s="2">
        <v>0.56277500000000003</v>
      </c>
      <c r="E14" s="2">
        <v>1.5358999999999999E-2</v>
      </c>
      <c r="F14" s="2">
        <v>0.52646599999999999</v>
      </c>
      <c r="G14" s="2">
        <v>0.46546199999999999</v>
      </c>
      <c r="H14" s="2">
        <v>1.065E-3</v>
      </c>
      <c r="I14" s="2">
        <v>0.56277500000000003</v>
      </c>
      <c r="J14" s="2">
        <v>0.44405600000000001</v>
      </c>
      <c r="K14" s="2">
        <v>7.0297999999999999E-2</v>
      </c>
      <c r="L14" s="17"/>
      <c r="M14" s="2">
        <v>0.240983</v>
      </c>
      <c r="N14" s="2">
        <v>0.31442399999999998</v>
      </c>
      <c r="O14" s="2">
        <v>0.60917699999999997</v>
      </c>
      <c r="P14" s="2">
        <v>0.60464499999999999</v>
      </c>
      <c r="Q14" s="2">
        <v>0.47755999999999998</v>
      </c>
      <c r="R14" s="6">
        <v>0.90453399999999995</v>
      </c>
    </row>
    <row r="15" spans="1:18" x14ac:dyDescent="0.25">
      <c r="A15" s="11" t="s">
        <v>11</v>
      </c>
      <c r="B15" s="5">
        <v>0.54408599999999996</v>
      </c>
      <c r="C15" s="2">
        <v>1.65E-4</v>
      </c>
      <c r="D15" s="2">
        <v>3.2690000000000002E-3</v>
      </c>
      <c r="E15" s="2">
        <v>4.7988999999999997E-2</v>
      </c>
      <c r="F15" s="2">
        <v>6.6E-4</v>
      </c>
      <c r="G15" s="2">
        <v>1.0329E-2</v>
      </c>
      <c r="H15" s="2">
        <v>3.7657999999999997E-2</v>
      </c>
      <c r="I15" s="2">
        <v>3.2690000000000002E-3</v>
      </c>
      <c r="J15" s="2">
        <v>2.3799999999999999E-5</v>
      </c>
      <c r="K15" s="2">
        <v>0.40879599999999999</v>
      </c>
      <c r="L15" s="2">
        <v>0.240983</v>
      </c>
      <c r="M15" s="17"/>
      <c r="N15" s="2">
        <v>0.98276600000000003</v>
      </c>
      <c r="O15" s="2">
        <v>1.9599999999999999E-4</v>
      </c>
      <c r="P15" s="2">
        <v>4.35E-4</v>
      </c>
      <c r="Q15" s="2">
        <v>1.5299999999999999E-3</v>
      </c>
      <c r="R15" s="6">
        <v>0.127278</v>
      </c>
    </row>
    <row r="16" spans="1:18" x14ac:dyDescent="0.25">
      <c r="A16" s="11" t="s">
        <v>12</v>
      </c>
      <c r="B16" s="5">
        <v>0.58698799999999995</v>
      </c>
      <c r="C16" s="2">
        <v>6.8729999999999998E-3</v>
      </c>
      <c r="D16" s="2">
        <v>1.5027E-2</v>
      </c>
      <c r="E16" s="2">
        <v>2.0816000000000001E-2</v>
      </c>
      <c r="F16" s="2">
        <v>1.6440000000000001E-3</v>
      </c>
      <c r="G16" s="2">
        <v>2.3290000000000002E-2</v>
      </c>
      <c r="H16" s="2">
        <v>1.2939000000000001E-2</v>
      </c>
      <c r="I16" s="2">
        <v>1.5027E-2</v>
      </c>
      <c r="J16" s="2">
        <v>2.7009999999999998E-3</v>
      </c>
      <c r="K16" s="2">
        <v>0.43767099999999998</v>
      </c>
      <c r="L16" s="2">
        <v>0.31442399999999998</v>
      </c>
      <c r="M16" s="2">
        <v>0.98276600000000003</v>
      </c>
      <c r="N16" s="17"/>
      <c r="O16" s="2">
        <v>1.98E-3</v>
      </c>
      <c r="P16" s="2">
        <v>7.9609999999999993E-3</v>
      </c>
      <c r="Q16" s="2">
        <v>7.3300000000000004E-4</v>
      </c>
      <c r="R16" s="6">
        <v>0.18785299999999999</v>
      </c>
    </row>
    <row r="17" spans="1:18" x14ac:dyDescent="0.25">
      <c r="A17" s="11" t="s">
        <v>13</v>
      </c>
      <c r="B17" s="5">
        <v>2.4015000000000002E-2</v>
      </c>
      <c r="C17" s="2">
        <v>0.82069899999999996</v>
      </c>
      <c r="D17" s="2">
        <v>0.75167099999999998</v>
      </c>
      <c r="E17" s="2">
        <v>4.3129000000000001E-2</v>
      </c>
      <c r="F17" s="2">
        <v>0.74037299999999995</v>
      </c>
      <c r="G17" s="2">
        <v>0.79291299999999998</v>
      </c>
      <c r="H17" s="2">
        <v>1.1946E-2</v>
      </c>
      <c r="I17" s="2">
        <v>0.75167099999999998</v>
      </c>
      <c r="J17" s="2">
        <v>0.62358100000000005</v>
      </c>
      <c r="K17" s="2">
        <v>4.4597999999999999E-2</v>
      </c>
      <c r="L17" s="2">
        <v>0.60917699999999997</v>
      </c>
      <c r="M17" s="2">
        <v>1.9599999999999999E-4</v>
      </c>
      <c r="N17" s="2">
        <v>1.98E-3</v>
      </c>
      <c r="O17" s="17"/>
      <c r="P17" s="2">
        <v>0.95051300000000005</v>
      </c>
      <c r="Q17" s="2">
        <v>0.69797699999999996</v>
      </c>
      <c r="R17" s="6">
        <v>0.65868400000000005</v>
      </c>
    </row>
    <row r="18" spans="1:18" x14ac:dyDescent="0.25">
      <c r="A18" s="11" t="s">
        <v>14</v>
      </c>
      <c r="B18" s="5">
        <v>5.9329999999999999E-3</v>
      </c>
      <c r="C18" s="2">
        <v>0.70123999999999997</v>
      </c>
      <c r="D18" s="2">
        <v>0.637513</v>
      </c>
      <c r="E18" s="2">
        <v>2.7732E-2</v>
      </c>
      <c r="F18" s="2">
        <v>0.61165999999999998</v>
      </c>
      <c r="G18" s="2">
        <v>0.815357</v>
      </c>
      <c r="H18" s="2">
        <v>7.0159999999999997E-3</v>
      </c>
      <c r="I18" s="2">
        <v>0.637513</v>
      </c>
      <c r="J18" s="2">
        <v>0.47903000000000001</v>
      </c>
      <c r="K18" s="2">
        <v>7.8289999999999992E-3</v>
      </c>
      <c r="L18" s="2">
        <v>0.60464499999999999</v>
      </c>
      <c r="M18" s="2">
        <v>4.35E-4</v>
      </c>
      <c r="N18" s="2">
        <v>7.9609999999999993E-3</v>
      </c>
      <c r="O18" s="2">
        <v>0.95051300000000005</v>
      </c>
      <c r="P18" s="17"/>
      <c r="Q18" s="2">
        <v>0.60054300000000005</v>
      </c>
      <c r="R18" s="6">
        <v>0.71627799999999997</v>
      </c>
    </row>
    <row r="19" spans="1:18" x14ac:dyDescent="0.25">
      <c r="A19" s="11" t="s">
        <v>15</v>
      </c>
      <c r="B19" s="5">
        <v>1.5790000000000001E-3</v>
      </c>
      <c r="C19" s="2">
        <v>0.900115</v>
      </c>
      <c r="D19" s="2">
        <v>0.94662000000000002</v>
      </c>
      <c r="E19" s="2">
        <v>5.9865000000000002E-2</v>
      </c>
      <c r="F19" s="2">
        <v>0.91122300000000001</v>
      </c>
      <c r="G19" s="2">
        <v>0.58287900000000004</v>
      </c>
      <c r="H19" s="2">
        <v>1.9077E-2</v>
      </c>
      <c r="I19" s="2">
        <v>0.94662000000000002</v>
      </c>
      <c r="J19" s="2">
        <v>0.93913999999999997</v>
      </c>
      <c r="K19" s="2">
        <v>2.4546999999999999E-2</v>
      </c>
      <c r="L19" s="2">
        <v>0.47755999999999998</v>
      </c>
      <c r="M19" s="2">
        <v>1.5299999999999999E-3</v>
      </c>
      <c r="N19" s="2">
        <v>7.3300000000000004E-4</v>
      </c>
      <c r="O19" s="2">
        <v>0.69797699999999996</v>
      </c>
      <c r="P19" s="2">
        <v>0.60054300000000005</v>
      </c>
      <c r="Q19" s="17"/>
      <c r="R19" s="6">
        <v>0.34980800000000001</v>
      </c>
    </row>
    <row r="20" spans="1:18" ht="15.75" thickBot="1" x14ac:dyDescent="0.3">
      <c r="A20" s="12" t="s">
        <v>16</v>
      </c>
      <c r="B20" s="7">
        <v>9.5375000000000001E-2</v>
      </c>
      <c r="C20" s="8">
        <v>0.542744</v>
      </c>
      <c r="D20" s="8">
        <v>0.43562299999999998</v>
      </c>
      <c r="E20" s="8">
        <v>4.5199999999999998E-4</v>
      </c>
      <c r="F20" s="8">
        <v>0.42008699999999999</v>
      </c>
      <c r="G20" s="8">
        <v>0.512714</v>
      </c>
      <c r="H20" s="8">
        <v>2.8010000000000001E-3</v>
      </c>
      <c r="I20" s="8">
        <v>0.43562299999999998</v>
      </c>
      <c r="J20" s="8">
        <v>0.29600100000000001</v>
      </c>
      <c r="K20" s="8">
        <v>5.0795E-2</v>
      </c>
      <c r="L20" s="8">
        <v>0.90453399999999995</v>
      </c>
      <c r="M20" s="8">
        <v>0.127278</v>
      </c>
      <c r="N20" s="8">
        <v>0.18785299999999999</v>
      </c>
      <c r="O20" s="8">
        <v>0.65868400000000005</v>
      </c>
      <c r="P20" s="8">
        <v>0.71627799999999997</v>
      </c>
      <c r="Q20" s="8">
        <v>0.34980800000000001</v>
      </c>
      <c r="R20" s="18"/>
    </row>
  </sheetData>
  <mergeCells count="2">
    <mergeCell ref="A1:C1"/>
    <mergeCell ref="A2:C2"/>
  </mergeCells>
  <conditionalFormatting sqref="B4:R20">
    <cfRule type="cellIs" dxfId="0" priority="7" operator="greaterThan">
      <formula>0.8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mon Cameron</dc:creator>
  <cp:lastModifiedBy>Dr. Luis AJ Mur</cp:lastModifiedBy>
  <dcterms:created xsi:type="dcterms:W3CDTF">2014-07-08T12:29:26Z</dcterms:created>
  <dcterms:modified xsi:type="dcterms:W3CDTF">2017-05-12T17:39:55Z</dcterms:modified>
</cp:coreProperties>
</file>